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lena Ferreira Lage\Desktop\"/>
    </mc:Choice>
  </mc:AlternateContent>
  <xr:revisionPtr revIDLastSave="0" documentId="13_ncr:1_{79AF71D7-B90E-496D-B97B-ADB0E850F8D1}" xr6:coauthVersionLast="45" xr6:coauthVersionMax="45" xr10:uidLastSave="{00000000-0000-0000-0000-000000000000}"/>
  <bookViews>
    <workbookView xWindow="0" yWindow="0" windowWidth="19200" windowHeight="10800" xr2:uid="{B33E1CB8-4079-4750-833A-898405685DFE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3" i="1" l="1"/>
  <c r="H63" i="1"/>
  <c r="H50" i="1"/>
  <c r="I50" i="1"/>
  <c r="J50" i="1"/>
  <c r="K50" i="1"/>
  <c r="L50" i="1"/>
  <c r="M50" i="1"/>
  <c r="H51" i="1"/>
  <c r="I51" i="1"/>
  <c r="J51" i="1"/>
  <c r="K51" i="1"/>
  <c r="L51" i="1"/>
  <c r="M51" i="1"/>
  <c r="C51" i="1"/>
  <c r="D51" i="1"/>
  <c r="E51" i="1"/>
  <c r="F51" i="1"/>
  <c r="G51" i="1"/>
  <c r="B51" i="1"/>
  <c r="C50" i="1"/>
  <c r="D50" i="1"/>
  <c r="E50" i="1"/>
  <c r="F50" i="1"/>
  <c r="G50" i="1"/>
  <c r="B50" i="1"/>
  <c r="M63" i="1" l="1"/>
  <c r="L63" i="1"/>
  <c r="K63" i="1"/>
  <c r="J63" i="1"/>
  <c r="I63" i="1"/>
  <c r="G63" i="1"/>
  <c r="F63" i="1"/>
  <c r="E63" i="1"/>
  <c r="D63" i="1"/>
  <c r="C63" i="1"/>
  <c r="H41" i="1"/>
  <c r="I41" i="1"/>
  <c r="J41" i="1"/>
  <c r="K41" i="1"/>
  <c r="L41" i="1"/>
  <c r="M41" i="1"/>
  <c r="C41" i="1"/>
  <c r="D41" i="1"/>
  <c r="E41" i="1"/>
  <c r="F41" i="1"/>
  <c r="G41" i="1"/>
  <c r="B41" i="1"/>
  <c r="H21" i="1" l="1"/>
  <c r="I21" i="1"/>
  <c r="J21" i="1"/>
  <c r="K21" i="1"/>
  <c r="L21" i="1"/>
  <c r="M21" i="1"/>
  <c r="C21" i="1"/>
  <c r="D21" i="1"/>
  <c r="E21" i="1"/>
  <c r="F21" i="1"/>
  <c r="G21" i="1"/>
  <c r="B21" i="1"/>
  <c r="H7" i="1" l="1"/>
  <c r="I7" i="1"/>
  <c r="J7" i="1"/>
  <c r="K7" i="1"/>
  <c r="L7" i="1"/>
  <c r="M7" i="1"/>
  <c r="C7" i="1"/>
  <c r="D7" i="1"/>
  <c r="E7" i="1"/>
  <c r="F7" i="1"/>
  <c r="G7" i="1"/>
  <c r="B7" i="1"/>
  <c r="C6" i="1"/>
  <c r="D6" i="1"/>
  <c r="E6" i="1"/>
  <c r="F6" i="1"/>
  <c r="G6" i="1"/>
  <c r="H6" i="1"/>
  <c r="I6" i="1"/>
  <c r="J6" i="1"/>
  <c r="K6" i="1"/>
  <c r="L6" i="1"/>
  <c r="M6" i="1"/>
  <c r="B6" i="1"/>
</calcChain>
</file>

<file path=xl/sharedStrings.xml><?xml version="1.0" encoding="utf-8"?>
<sst xmlns="http://schemas.openxmlformats.org/spreadsheetml/2006/main" count="92" uniqueCount="38">
  <si>
    <t>28G</t>
  </si>
  <si>
    <t>32G</t>
  </si>
  <si>
    <t>46G</t>
  </si>
  <si>
    <t>50G</t>
  </si>
  <si>
    <t>80G</t>
  </si>
  <si>
    <t>93G</t>
  </si>
  <si>
    <t>38 F1</t>
  </si>
  <si>
    <t>49 F1</t>
  </si>
  <si>
    <t>66 F1</t>
  </si>
  <si>
    <t>70 F1</t>
  </si>
  <si>
    <t>71 F1</t>
  </si>
  <si>
    <t>73 F1</t>
  </si>
  <si>
    <t>Animal</t>
  </si>
  <si>
    <t>Days Pregnant</t>
  </si>
  <si>
    <t>GEI Mcal_d</t>
  </si>
  <si>
    <t>Gyr</t>
  </si>
  <si>
    <t>F1</t>
  </si>
  <si>
    <t>DMI_kg_d</t>
  </si>
  <si>
    <t>LBW_kg</t>
  </si>
  <si>
    <t>DMI_percBW</t>
  </si>
  <si>
    <t>g_DMI_BW0.75</t>
  </si>
  <si>
    <t>Feces_Mcal_d</t>
  </si>
  <si>
    <t>DEI_Mcal_d</t>
  </si>
  <si>
    <t>CH4_Mcal_d</t>
  </si>
  <si>
    <t>Urine_Mcal_d</t>
  </si>
  <si>
    <t>MEm_Mcal_d</t>
  </si>
  <si>
    <t>Fed HP_Mcal_d</t>
  </si>
  <si>
    <t>FHP_Mcal_d</t>
  </si>
  <si>
    <t>HI_Mcal_d</t>
  </si>
  <si>
    <t>NEI_Mcal_d</t>
  </si>
  <si>
    <t>HPpreg_Mcal_d</t>
  </si>
  <si>
    <t>NEpreg_Mcal_d</t>
  </si>
  <si>
    <t>q</t>
  </si>
  <si>
    <t>kp</t>
  </si>
  <si>
    <t>ME_DE</t>
  </si>
  <si>
    <t>Genetic Group</t>
  </si>
  <si>
    <t>ME_Mcal_d</t>
  </si>
  <si>
    <t>MEpreg_Mcal_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0" fontId="3" fillId="2" borderId="0" xfId="0" applyFont="1" applyFill="1" applyBorder="1" applyAlignment="1">
      <alignment horizontal="center"/>
    </xf>
    <xf numFmtId="165" fontId="3" fillId="2" borderId="0" xfId="0" applyNumberFormat="1" applyFon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1" xfId="0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12E4A-67AD-478E-B6FD-548349B517F4}">
  <dimension ref="A1:BC68"/>
  <sheetViews>
    <sheetView tabSelected="1" topLeftCell="A48" workbookViewId="0">
      <selection sqref="A1:M68"/>
    </sheetView>
  </sheetViews>
  <sheetFormatPr defaultRowHeight="14.5" x14ac:dyDescent="0.35"/>
  <cols>
    <col min="1" max="1" width="19.36328125" style="2" bestFit="1" customWidth="1"/>
    <col min="2" max="7" width="8.7265625" style="8"/>
    <col min="8" max="13" width="8.7265625" style="2"/>
    <col min="15" max="15" width="19.36328125" bestFit="1" customWidth="1"/>
  </cols>
  <sheetData>
    <row r="1" spans="1:55" x14ac:dyDescent="0.35">
      <c r="A1" s="2" t="s">
        <v>12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55" ht="15" thickBot="1" x14ac:dyDescent="0.4">
      <c r="A2" s="2" t="s">
        <v>35</v>
      </c>
      <c r="B2" s="8" t="s">
        <v>15</v>
      </c>
      <c r="C2" s="8" t="s">
        <v>15</v>
      </c>
      <c r="D2" s="8" t="s">
        <v>15</v>
      </c>
      <c r="E2" s="8" t="s">
        <v>15</v>
      </c>
      <c r="F2" s="8" t="s">
        <v>15</v>
      </c>
      <c r="G2" s="8" t="s">
        <v>15</v>
      </c>
      <c r="H2" s="2" t="s">
        <v>16</v>
      </c>
      <c r="I2" s="2" t="s">
        <v>16</v>
      </c>
      <c r="J2" s="2" t="s">
        <v>16</v>
      </c>
      <c r="K2" s="2" t="s">
        <v>16</v>
      </c>
      <c r="L2" s="2" t="s">
        <v>16</v>
      </c>
      <c r="M2" s="2" t="s">
        <v>16</v>
      </c>
    </row>
    <row r="3" spans="1:55" ht="15" thickBot="1" x14ac:dyDescent="0.4">
      <c r="A3" s="13" t="s">
        <v>13</v>
      </c>
      <c r="B3" s="14">
        <v>180</v>
      </c>
      <c r="C3" s="14">
        <v>180</v>
      </c>
      <c r="D3" s="14">
        <v>180</v>
      </c>
      <c r="E3" s="14">
        <v>180</v>
      </c>
      <c r="F3" s="14">
        <v>180</v>
      </c>
      <c r="G3" s="14">
        <v>180</v>
      </c>
      <c r="H3" s="15">
        <v>180</v>
      </c>
      <c r="I3" s="15">
        <v>180</v>
      </c>
      <c r="J3" s="15">
        <v>180</v>
      </c>
      <c r="K3" s="15">
        <v>180</v>
      </c>
      <c r="L3" s="15">
        <v>180</v>
      </c>
      <c r="M3" s="16">
        <v>180</v>
      </c>
    </row>
    <row r="4" spans="1:55" x14ac:dyDescent="0.35">
      <c r="A4" s="2" t="s">
        <v>18</v>
      </c>
      <c r="B4" s="9">
        <v>494</v>
      </c>
      <c r="C4" s="9">
        <v>352</v>
      </c>
      <c r="D4" s="9">
        <v>447</v>
      </c>
      <c r="E4" s="9">
        <v>435</v>
      </c>
      <c r="F4" s="9">
        <v>413</v>
      </c>
      <c r="G4" s="9">
        <v>470</v>
      </c>
      <c r="H4" s="6">
        <v>593</v>
      </c>
      <c r="I4" s="6">
        <v>435</v>
      </c>
      <c r="J4" s="6">
        <v>492</v>
      </c>
      <c r="K4" s="21">
        <v>515.6</v>
      </c>
      <c r="L4" s="6">
        <v>429</v>
      </c>
      <c r="M4" s="6">
        <v>629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</row>
    <row r="5" spans="1:55" x14ac:dyDescent="0.35">
      <c r="A5" s="2" t="s">
        <v>17</v>
      </c>
      <c r="B5" s="10">
        <v>5.2944083038697922</v>
      </c>
      <c r="C5" s="10">
        <v>6.033872403012829</v>
      </c>
      <c r="D5" s="10">
        <v>5.1450219282261678</v>
      </c>
      <c r="E5" s="10">
        <v>7.4952607334613868</v>
      </c>
      <c r="F5" s="10">
        <v>7.3126186080166669</v>
      </c>
      <c r="G5" s="10">
        <v>5.4141851500583611</v>
      </c>
      <c r="H5" s="5">
        <v>7.8239745758755124</v>
      </c>
      <c r="I5" s="5">
        <v>8.5448481163723464</v>
      </c>
      <c r="J5" s="5">
        <v>7.3659820352258443</v>
      </c>
      <c r="K5" s="5">
        <v>7.8259119969655826</v>
      </c>
      <c r="L5" s="5">
        <v>7.9002491021535723</v>
      </c>
      <c r="M5" s="5">
        <v>7.4945061552006349</v>
      </c>
    </row>
    <row r="6" spans="1:55" x14ac:dyDescent="0.35">
      <c r="A6" s="2" t="s">
        <v>19</v>
      </c>
      <c r="B6" s="11">
        <f>B5/B4</f>
        <v>1.0717425716335612E-2</v>
      </c>
      <c r="C6" s="11">
        <f t="shared" ref="C6:M6" si="0">C5/C4</f>
        <v>1.7141682963104629E-2</v>
      </c>
      <c r="D6" s="11">
        <f t="shared" si="0"/>
        <v>1.1510116170528339E-2</v>
      </c>
      <c r="E6" s="11">
        <f t="shared" si="0"/>
        <v>1.7230484444738819E-2</v>
      </c>
      <c r="F6" s="11">
        <f t="shared" si="0"/>
        <v>1.7706098324495562E-2</v>
      </c>
      <c r="G6" s="11">
        <f t="shared" si="0"/>
        <v>1.1519542872464598E-2</v>
      </c>
      <c r="H6" s="7">
        <f t="shared" si="0"/>
        <v>1.3193886299958706E-2</v>
      </c>
      <c r="I6" s="7">
        <f t="shared" si="0"/>
        <v>1.9643329003154818E-2</v>
      </c>
      <c r="J6" s="7">
        <f t="shared" si="0"/>
        <v>1.4971508201678545E-2</v>
      </c>
      <c r="K6" s="7">
        <f t="shared" si="0"/>
        <v>1.5178262212889027E-2</v>
      </c>
      <c r="L6" s="7">
        <f t="shared" si="0"/>
        <v>1.8415499072619048E-2</v>
      </c>
      <c r="M6" s="7">
        <f t="shared" si="0"/>
        <v>1.191495414181341E-2</v>
      </c>
    </row>
    <row r="7" spans="1:55" x14ac:dyDescent="0.35">
      <c r="A7" s="2" t="s">
        <v>20</v>
      </c>
      <c r="B7" s="18">
        <f>(B5/B4^0.75)*1000</f>
        <v>50.526849471693751</v>
      </c>
      <c r="C7" s="18">
        <f t="shared" ref="C7:M7" si="1">(C5/C4^0.75)*1000</f>
        <v>74.248746208657593</v>
      </c>
      <c r="D7" s="18">
        <f t="shared" si="1"/>
        <v>52.924478549684359</v>
      </c>
      <c r="E7" s="18">
        <f t="shared" si="1"/>
        <v>78.690046562578914</v>
      </c>
      <c r="F7" s="18">
        <f t="shared" si="1"/>
        <v>79.819753912679175</v>
      </c>
      <c r="G7" s="18">
        <f t="shared" si="1"/>
        <v>53.636410989000737</v>
      </c>
      <c r="H7" s="4">
        <f>(H5/H4^0.75)*1000</f>
        <v>65.108308184705166</v>
      </c>
      <c r="I7" s="4">
        <f t="shared" si="1"/>
        <v>89.70928698260056</v>
      </c>
      <c r="J7" s="4">
        <f t="shared" si="1"/>
        <v>70.510992577949779</v>
      </c>
      <c r="K7" s="4">
        <f t="shared" si="1"/>
        <v>72.326971142687626</v>
      </c>
      <c r="L7" s="4">
        <f t="shared" si="1"/>
        <v>83.810381216463242</v>
      </c>
      <c r="M7" s="4">
        <f t="shared" si="1"/>
        <v>59.669862425405995</v>
      </c>
    </row>
    <row r="8" spans="1:55" x14ac:dyDescent="0.35">
      <c r="A8" s="2" t="s">
        <v>14</v>
      </c>
      <c r="B8" s="18">
        <v>23.881548613245549</v>
      </c>
      <c r="C8" s="18">
        <v>26.857790929104077</v>
      </c>
      <c r="D8" s="18">
        <v>25.807845483346327</v>
      </c>
      <c r="E8" s="18">
        <v>31.729132182360765</v>
      </c>
      <c r="F8" s="18">
        <v>30.209140475044311</v>
      </c>
      <c r="G8" s="18">
        <v>23.537169927336556</v>
      </c>
      <c r="H8" s="4">
        <v>32.338115685334472</v>
      </c>
      <c r="I8" s="4">
        <v>38.807204892418071</v>
      </c>
      <c r="J8" s="4">
        <v>32.322453128114745</v>
      </c>
      <c r="K8" s="4">
        <v>34.308914427010386</v>
      </c>
      <c r="L8" s="4">
        <v>35.169173922027227</v>
      </c>
      <c r="M8" s="4">
        <v>32.907624507157408</v>
      </c>
    </row>
    <row r="9" spans="1:55" x14ac:dyDescent="0.35">
      <c r="A9" s="2" t="s">
        <v>21</v>
      </c>
      <c r="B9" s="18">
        <v>7.4188119705568791</v>
      </c>
      <c r="C9" s="18">
        <v>8.0098101345587001</v>
      </c>
      <c r="D9" s="18">
        <v>6.7076909672049227</v>
      </c>
      <c r="E9" s="18">
        <v>9.7194193882073101</v>
      </c>
      <c r="F9" s="18">
        <v>8.8587095629769266</v>
      </c>
      <c r="G9" s="18">
        <v>6.0101257183362664</v>
      </c>
      <c r="H9" s="4">
        <v>8.4638814094359454</v>
      </c>
      <c r="I9" s="4">
        <v>15.848340313359637</v>
      </c>
      <c r="J9" s="4">
        <v>10.202269362185344</v>
      </c>
      <c r="K9" s="4">
        <v>10.825304016129779</v>
      </c>
      <c r="L9" s="4">
        <v>12.311640556403635</v>
      </c>
      <c r="M9" s="4">
        <v>7.3003884392643341</v>
      </c>
    </row>
    <row r="10" spans="1:55" x14ac:dyDescent="0.35">
      <c r="A10" s="2" t="s">
        <v>22</v>
      </c>
      <c r="B10" s="18">
        <v>16.462736642688668</v>
      </c>
      <c r="C10" s="18">
        <v>18.847980794545379</v>
      </c>
      <c r="D10" s="18">
        <v>19.100154516141405</v>
      </c>
      <c r="E10" s="18">
        <v>22.009712794153454</v>
      </c>
      <c r="F10" s="18">
        <v>21.350430912067385</v>
      </c>
      <c r="G10" s="18">
        <v>17.527044209000291</v>
      </c>
      <c r="H10" s="4">
        <v>23.874234275898527</v>
      </c>
      <c r="I10" s="4">
        <v>22.958864579058432</v>
      </c>
      <c r="J10" s="4">
        <v>22.120183765929397</v>
      </c>
      <c r="K10" s="4">
        <v>23.483610410880601</v>
      </c>
      <c r="L10" s="4">
        <v>22.857533365623588</v>
      </c>
      <c r="M10" s="4">
        <v>25.607236067893076</v>
      </c>
    </row>
    <row r="11" spans="1:55" x14ac:dyDescent="0.35">
      <c r="A11" s="2" t="s">
        <v>23</v>
      </c>
      <c r="B11" s="18">
        <v>1.4447160000000001</v>
      </c>
      <c r="C11" s="18">
        <v>1.3971825</v>
      </c>
      <c r="D11" s="18">
        <v>1.1560185000000005</v>
      </c>
      <c r="E11" s="18">
        <v>1.6201079999999999</v>
      </c>
      <c r="F11" s="18">
        <v>1.6680195</v>
      </c>
      <c r="G11" s="18">
        <v>1.4054040000000003</v>
      </c>
      <c r="H11" s="4">
        <v>2.1545999999999998</v>
      </c>
      <c r="I11" s="4">
        <v>1.9267604999999997</v>
      </c>
      <c r="J11" s="4">
        <v>2.0076524999999998</v>
      </c>
      <c r="K11" s="4">
        <v>2.0167244999999996</v>
      </c>
      <c r="L11" s="4">
        <v>1.7647875</v>
      </c>
      <c r="M11" s="4">
        <v>2.229822</v>
      </c>
    </row>
    <row r="12" spans="1:55" x14ac:dyDescent="0.35">
      <c r="A12" s="2" t="s">
        <v>24</v>
      </c>
      <c r="B12" s="18">
        <v>0.76053625050000007</v>
      </c>
      <c r="C12" s="18">
        <v>1.1407028777100001</v>
      </c>
      <c r="D12" s="18">
        <v>1.9109484148600002</v>
      </c>
      <c r="E12" s="18">
        <v>1.12316790635</v>
      </c>
      <c r="F12" s="18">
        <v>1.248591888</v>
      </c>
      <c r="G12" s="18">
        <v>0.19709211520000003</v>
      </c>
      <c r="H12" s="4">
        <v>1.8805140785999999</v>
      </c>
      <c r="I12" s="4">
        <v>1.824538496</v>
      </c>
      <c r="J12" s="4">
        <v>0.92411636460000013</v>
      </c>
      <c r="K12" s="4">
        <v>1.7813960925200001</v>
      </c>
      <c r="L12" s="4">
        <v>2.6704655533999997</v>
      </c>
      <c r="M12" s="4">
        <v>1.6073459699999999</v>
      </c>
    </row>
    <row r="13" spans="1:55" x14ac:dyDescent="0.35">
      <c r="A13" s="2" t="s">
        <v>36</v>
      </c>
      <c r="B13" s="18">
        <v>14.257484392188669</v>
      </c>
      <c r="C13" s="18">
        <v>16.310095416835377</v>
      </c>
      <c r="D13" s="18">
        <v>16.033187601281401</v>
      </c>
      <c r="E13" s="18">
        <v>19.266436887803458</v>
      </c>
      <c r="F13" s="18">
        <v>18.433819524067385</v>
      </c>
      <c r="G13" s="18">
        <v>15.92454809380029</v>
      </c>
      <c r="H13" s="4">
        <v>19.839120197298527</v>
      </c>
      <c r="I13" s="4">
        <v>19.207565583058432</v>
      </c>
      <c r="J13" s="4">
        <v>19.188414901329399</v>
      </c>
      <c r="K13" s="4">
        <v>19.685489818360605</v>
      </c>
      <c r="L13" s="4">
        <v>18.422280312223588</v>
      </c>
      <c r="M13" s="4">
        <v>21.770068097893077</v>
      </c>
    </row>
    <row r="14" spans="1:55" x14ac:dyDescent="0.35">
      <c r="A14" s="2" t="s">
        <v>25</v>
      </c>
      <c r="B14" s="18">
        <v>12.579326111271634</v>
      </c>
      <c r="C14" s="18">
        <v>9.7559409278917517</v>
      </c>
      <c r="D14" s="18">
        <v>11.670589855764108</v>
      </c>
      <c r="E14" s="18">
        <v>11.434814063001744</v>
      </c>
      <c r="F14" s="18">
        <v>10.998278256442379</v>
      </c>
      <c r="G14" s="18">
        <v>12.118128623441951</v>
      </c>
      <c r="H14" s="4">
        <v>17.551826462921817</v>
      </c>
      <c r="I14" s="4">
        <v>13.912277734627528</v>
      </c>
      <c r="J14" s="4">
        <v>15.258263949067354</v>
      </c>
      <c r="K14" s="4">
        <v>15.767108453772078</v>
      </c>
      <c r="L14" s="4">
        <v>13.768108044757147</v>
      </c>
      <c r="M14" s="4">
        <v>18.34506607748655</v>
      </c>
    </row>
    <row r="15" spans="1:55" x14ac:dyDescent="0.35">
      <c r="A15" s="2" t="s">
        <v>37</v>
      </c>
      <c r="B15" s="18">
        <v>1.6781582809170352</v>
      </c>
      <c r="C15" s="18">
        <v>6.5541544889436256</v>
      </c>
      <c r="D15" s="18">
        <v>4.3625977455172933</v>
      </c>
      <c r="E15" s="18">
        <v>7.8316228248017143</v>
      </c>
      <c r="F15" s="18">
        <v>7.4355412676250054</v>
      </c>
      <c r="G15" s="18">
        <v>3.8064194703583389</v>
      </c>
      <c r="H15" s="4">
        <v>2.2872937343767106</v>
      </c>
      <c r="I15" s="4">
        <v>5.2952878484309043</v>
      </c>
      <c r="J15" s="4">
        <v>3.9301509522620446</v>
      </c>
      <c r="K15" s="4">
        <v>3.9183813645885257</v>
      </c>
      <c r="L15" s="4">
        <v>4.654172267466441</v>
      </c>
      <c r="M15" s="4">
        <v>3.4250020204065272</v>
      </c>
    </row>
    <row r="16" spans="1:55" x14ac:dyDescent="0.35">
      <c r="A16" s="2" t="s">
        <v>26</v>
      </c>
      <c r="B16" s="18">
        <v>13.437507542769467</v>
      </c>
      <c r="C16" s="18">
        <v>16.52</v>
      </c>
      <c r="D16" s="18">
        <v>15.11</v>
      </c>
      <c r="E16" s="18">
        <v>18.510000000000002</v>
      </c>
      <c r="F16" s="18">
        <v>17.73</v>
      </c>
      <c r="G16" s="18">
        <v>15.3</v>
      </c>
      <c r="H16" s="4">
        <v>19.55</v>
      </c>
      <c r="I16" s="4">
        <v>16.91</v>
      </c>
      <c r="J16" s="4">
        <v>17.73</v>
      </c>
      <c r="K16" s="4">
        <v>18.512</v>
      </c>
      <c r="L16" s="4">
        <v>16.8</v>
      </c>
      <c r="M16" s="4">
        <v>21.57</v>
      </c>
    </row>
    <row r="17" spans="1:13" x14ac:dyDescent="0.35">
      <c r="A17" s="2" t="s">
        <v>27</v>
      </c>
      <c r="B17" s="18">
        <v>7.7467358732330194</v>
      </c>
      <c r="C17" s="18">
        <v>6.0080084493175878</v>
      </c>
      <c r="D17" s="18">
        <v>7.1871081405884487</v>
      </c>
      <c r="E17" s="18">
        <v>7.0419101565568916</v>
      </c>
      <c r="F17" s="18">
        <v>6.7730779820261775</v>
      </c>
      <c r="G17" s="18">
        <v>7.4627162769516424</v>
      </c>
      <c r="H17" s="4">
        <v>10.640595966168309</v>
      </c>
      <c r="I17" s="4">
        <v>8.4341607784246406</v>
      </c>
      <c r="J17" s="4">
        <v>9.2501496736055469</v>
      </c>
      <c r="K17" s="4">
        <v>9.5586308903954862</v>
      </c>
      <c r="L17" s="4">
        <v>8.3467595370940408</v>
      </c>
      <c r="M17" s="4">
        <v>11.121488496684893</v>
      </c>
    </row>
    <row r="18" spans="1:13" x14ac:dyDescent="0.35">
      <c r="A18" s="2" t="s">
        <v>28</v>
      </c>
      <c r="B18" s="18">
        <v>5.1620867074707162</v>
      </c>
      <c r="C18" s="18">
        <v>8.6027983068068163</v>
      </c>
      <c r="D18" s="18">
        <v>6.2444653994142909</v>
      </c>
      <c r="E18" s="18">
        <v>7.4780769473743254</v>
      </c>
      <c r="F18" s="18">
        <v>7.2294028803766341</v>
      </c>
      <c r="G18" s="18">
        <v>5.2183973799784393</v>
      </c>
      <c r="H18" s="4">
        <v>7.7103600000000014</v>
      </c>
      <c r="I18" s="4">
        <v>7.4209200000000006</v>
      </c>
      <c r="J18" s="4">
        <v>6.8996600000000008</v>
      </c>
      <c r="K18" s="4">
        <v>7.7387680000000003</v>
      </c>
      <c r="L18" s="4">
        <v>7.6607800000000008</v>
      </c>
      <c r="M18" s="4">
        <v>9.0021199999999997</v>
      </c>
    </row>
    <row r="19" spans="1:13" x14ac:dyDescent="0.35">
      <c r="A19" s="2" t="s">
        <v>29</v>
      </c>
      <c r="B19" s="18">
        <v>9.0953976847179518</v>
      </c>
      <c r="C19" s="18">
        <v>7.707297110028561</v>
      </c>
      <c r="D19" s="18">
        <v>9.7887222018671096</v>
      </c>
      <c r="E19" s="18">
        <v>11.788359940429132</v>
      </c>
      <c r="F19" s="18">
        <v>11.204416643690751</v>
      </c>
      <c r="G19" s="18">
        <v>10.706150713821851</v>
      </c>
      <c r="H19" s="4">
        <v>12.128760197298526</v>
      </c>
      <c r="I19" s="4">
        <v>11.786645583058432</v>
      </c>
      <c r="J19" s="4">
        <v>12.288754901329398</v>
      </c>
      <c r="K19" s="4">
        <v>11.946721818360604</v>
      </c>
      <c r="L19" s="4">
        <v>10.761500312223587</v>
      </c>
      <c r="M19" s="4">
        <v>12.767948097893077</v>
      </c>
    </row>
    <row r="20" spans="1:13" x14ac:dyDescent="0.35">
      <c r="A20" s="2" t="s">
        <v>30</v>
      </c>
      <c r="B20" s="18">
        <v>0.52868496206573123</v>
      </c>
      <c r="C20" s="18">
        <v>1.9091932438755954</v>
      </c>
      <c r="D20" s="18">
        <v>1.6784264599972598</v>
      </c>
      <c r="E20" s="18">
        <v>3.9900128960687846</v>
      </c>
      <c r="F20" s="18">
        <v>3.7275191375971897</v>
      </c>
      <c r="G20" s="18">
        <v>2.618886343069919</v>
      </c>
      <c r="H20" s="20">
        <v>1.1990440338316901</v>
      </c>
      <c r="I20" s="20">
        <v>1.0549192215753589</v>
      </c>
      <c r="J20" s="20">
        <v>1.5801903263944528</v>
      </c>
      <c r="K20" s="20">
        <v>1.214601109604514</v>
      </c>
      <c r="L20" s="20">
        <v>0.79246046290595906</v>
      </c>
      <c r="M20" s="20">
        <v>1.4463915033151071</v>
      </c>
    </row>
    <row r="21" spans="1:13" x14ac:dyDescent="0.35">
      <c r="A21" s="2" t="s">
        <v>31</v>
      </c>
      <c r="B21" s="18">
        <f>B15-B20</f>
        <v>1.149473318851304</v>
      </c>
      <c r="C21" s="18">
        <f t="shared" ref="C21:G21" si="2">C15-C20</f>
        <v>4.6449612450680302</v>
      </c>
      <c r="D21" s="18">
        <f t="shared" si="2"/>
        <v>2.6841712855200335</v>
      </c>
      <c r="E21" s="18">
        <f t="shared" si="2"/>
        <v>3.8416099287329297</v>
      </c>
      <c r="F21" s="18">
        <f t="shared" si="2"/>
        <v>3.7080221300278158</v>
      </c>
      <c r="G21" s="18">
        <f t="shared" si="2"/>
        <v>1.18753312728842</v>
      </c>
      <c r="H21" s="20">
        <f t="shared" ref="H21" si="3">H15-H20</f>
        <v>1.0882497005450205</v>
      </c>
      <c r="I21" s="20">
        <f t="shared" ref="I21" si="4">I15-I20</f>
        <v>4.2403686268555454</v>
      </c>
      <c r="J21" s="20">
        <f t="shared" ref="J21" si="5">J15-J20</f>
        <v>2.3499606258675918</v>
      </c>
      <c r="K21" s="20">
        <f t="shared" ref="K21" si="6">K15-K20</f>
        <v>2.7037802549840118</v>
      </c>
      <c r="L21" s="20">
        <f t="shared" ref="L21" si="7">L15-L20</f>
        <v>3.8617118045604819</v>
      </c>
      <c r="M21" s="20">
        <f t="shared" ref="M21" si="8">M15-M20</f>
        <v>1.9786105170914201</v>
      </c>
    </row>
    <row r="22" spans="1:13" x14ac:dyDescent="0.35">
      <c r="A22" s="2" t="s">
        <v>32</v>
      </c>
      <c r="B22" s="18">
        <v>0.59700836922614664</v>
      </c>
      <c r="C22" s="18">
        <v>0.60727613301811678</v>
      </c>
      <c r="D22" s="18">
        <v>0.62125246416356361</v>
      </c>
      <c r="E22" s="18">
        <v>0.60721600506030493</v>
      </c>
      <c r="F22" s="18">
        <v>0.61020668692296998</v>
      </c>
      <c r="G22" s="18">
        <v>0.67657021396209538</v>
      </c>
      <c r="H22" s="20">
        <v>0.61349029703346902</v>
      </c>
      <c r="I22" s="20">
        <v>0.49494844156660961</v>
      </c>
      <c r="J22" s="20">
        <v>0.59365589688608489</v>
      </c>
      <c r="K22" s="20">
        <v>0.57377186504224698</v>
      </c>
      <c r="L22" s="20">
        <v>0.52381896580986531</v>
      </c>
      <c r="M22" s="20">
        <v>0.66155088445105137</v>
      </c>
    </row>
    <row r="23" spans="1:13" x14ac:dyDescent="0.35">
      <c r="A23" s="2" t="s">
        <v>34</v>
      </c>
      <c r="B23" s="18">
        <v>0.86604582832348331</v>
      </c>
      <c r="C23" s="18">
        <v>0.86534974725544778</v>
      </c>
      <c r="D23" s="18">
        <v>0.83942711498652367</v>
      </c>
      <c r="E23" s="18">
        <v>0.87536066771944854</v>
      </c>
      <c r="F23" s="18">
        <v>0.86339332447142725</v>
      </c>
      <c r="G23" s="18">
        <v>0.90857008768328973</v>
      </c>
      <c r="H23" s="20">
        <v>0.83098456553752087</v>
      </c>
      <c r="I23" s="20">
        <v>0.83660781729503786</v>
      </c>
      <c r="J23" s="20">
        <v>0.86746182149193285</v>
      </c>
      <c r="K23" s="20">
        <v>0.8382650484288301</v>
      </c>
      <c r="L23" s="20">
        <v>0.80596099402088739</v>
      </c>
      <c r="M23" s="20">
        <v>0.85015298176552812</v>
      </c>
    </row>
    <row r="24" spans="1:13" ht="15" thickBot="1" x14ac:dyDescent="0.4">
      <c r="A24" s="2" t="s">
        <v>33</v>
      </c>
      <c r="B24" s="18">
        <v>8.0622449741629923E-2</v>
      </c>
      <c r="C24" s="18">
        <v>0.28479056230863453</v>
      </c>
      <c r="D24" s="18">
        <v>0.16741345216377992</v>
      </c>
      <c r="E24" s="18">
        <v>0.19939389681155034</v>
      </c>
      <c r="F24" s="18">
        <v>0.20115321869060201</v>
      </c>
      <c r="G24" s="18">
        <v>7.4572485215498696E-2</v>
      </c>
      <c r="H24" s="20">
        <v>5.4853727873134528E-2</v>
      </c>
      <c r="I24" s="20">
        <v>0.22076554202140325</v>
      </c>
      <c r="J24" s="20">
        <v>0.1224676784378257</v>
      </c>
      <c r="K24" s="20">
        <v>0.13734889402966255</v>
      </c>
      <c r="L24" s="20">
        <v>0.20962181332123966</v>
      </c>
      <c r="M24" s="20">
        <v>9.0886739912536679E-2</v>
      </c>
    </row>
    <row r="25" spans="1:13" ht="15" thickBot="1" x14ac:dyDescent="0.4">
      <c r="A25" s="13" t="s">
        <v>13</v>
      </c>
      <c r="B25" s="14">
        <v>210</v>
      </c>
      <c r="C25" s="14">
        <v>210</v>
      </c>
      <c r="D25" s="14">
        <v>210</v>
      </c>
      <c r="E25" s="14">
        <v>210</v>
      </c>
      <c r="F25" s="14">
        <v>210</v>
      </c>
      <c r="G25" s="14">
        <v>210</v>
      </c>
      <c r="H25" s="25">
        <v>210</v>
      </c>
      <c r="I25" s="25">
        <v>210</v>
      </c>
      <c r="J25" s="25">
        <v>210</v>
      </c>
      <c r="K25" s="25">
        <v>210</v>
      </c>
      <c r="L25" s="25">
        <v>210</v>
      </c>
      <c r="M25" s="25">
        <v>210</v>
      </c>
    </row>
    <row r="26" spans="1:13" x14ac:dyDescent="0.35">
      <c r="A26" s="2" t="s">
        <v>18</v>
      </c>
      <c r="B26" s="8">
        <v>507</v>
      </c>
      <c r="C26" s="8">
        <v>371</v>
      </c>
      <c r="D26" s="8">
        <v>482</v>
      </c>
      <c r="E26" s="8">
        <v>462</v>
      </c>
      <c r="F26" s="8">
        <v>432</v>
      </c>
      <c r="G26" s="8">
        <v>481</v>
      </c>
      <c r="H26" s="2">
        <v>626</v>
      </c>
      <c r="I26" s="2">
        <v>470</v>
      </c>
      <c r="J26" s="2">
        <v>492</v>
      </c>
      <c r="K26" s="3">
        <v>538.4</v>
      </c>
      <c r="L26" s="2">
        <v>438</v>
      </c>
      <c r="M26" s="2">
        <v>666</v>
      </c>
    </row>
    <row r="27" spans="1:13" x14ac:dyDescent="0.35">
      <c r="A27" s="2" t="s">
        <v>17</v>
      </c>
      <c r="B27" s="12">
        <v>4.4835986940552006</v>
      </c>
      <c r="C27" s="12">
        <v>4.6024201403912315</v>
      </c>
      <c r="D27" s="12">
        <v>6.5297108561202606</v>
      </c>
      <c r="E27" s="12">
        <v>6.8297319092247788</v>
      </c>
      <c r="F27" s="12">
        <v>7.0723799139346859</v>
      </c>
      <c r="G27" s="12">
        <v>4.7543289382300058</v>
      </c>
      <c r="H27" s="3">
        <v>6.887262954940943</v>
      </c>
      <c r="I27" s="3">
        <v>9.5201520830096555</v>
      </c>
      <c r="J27" s="3">
        <v>6.8252256289995374</v>
      </c>
      <c r="K27" s="3">
        <v>7.7321093030756511</v>
      </c>
      <c r="L27" s="3">
        <v>6.4440949175728672</v>
      </c>
      <c r="M27" s="3">
        <v>8.9838109308552525</v>
      </c>
    </row>
    <row r="28" spans="1:13" x14ac:dyDescent="0.35">
      <c r="A28" s="2" t="s">
        <v>19</v>
      </c>
      <c r="B28" s="17">
        <v>8.8433899291029596E-3</v>
      </c>
      <c r="C28" s="17">
        <v>1.2405445122348332E-2</v>
      </c>
      <c r="D28" s="17">
        <v>1.3547117958755727E-2</v>
      </c>
      <c r="E28" s="17">
        <v>1.4782969500486534E-2</v>
      </c>
      <c r="F28" s="17">
        <v>1.6371249800774736E-2</v>
      </c>
      <c r="G28" s="17">
        <v>9.8842597468399296E-3</v>
      </c>
      <c r="H28" s="19">
        <v>1.100201749990566E-2</v>
      </c>
      <c r="I28" s="19">
        <v>2.0255642729807777E-2</v>
      </c>
      <c r="J28" s="19">
        <v>1.387240981503971E-2</v>
      </c>
      <c r="K28" s="19">
        <v>1.4361272851180631E-2</v>
      </c>
      <c r="L28" s="19">
        <v>1.4712545473910656E-2</v>
      </c>
      <c r="M28" s="19">
        <v>1.3489205601884763E-2</v>
      </c>
    </row>
    <row r="29" spans="1:13" x14ac:dyDescent="0.35">
      <c r="A29" s="2" t="s">
        <v>20</v>
      </c>
      <c r="B29" s="18">
        <v>41.963409248092269</v>
      </c>
      <c r="C29" s="18">
        <v>54.444727604107001</v>
      </c>
      <c r="D29" s="18">
        <v>63.475871444967815</v>
      </c>
      <c r="E29" s="18">
        <v>68.536539851819498</v>
      </c>
      <c r="F29" s="18">
        <v>74.636758904071002</v>
      </c>
      <c r="G29" s="18">
        <v>46.289279260628319</v>
      </c>
      <c r="H29" s="20">
        <v>55.032078344415829</v>
      </c>
      <c r="I29" s="20">
        <v>94.312768339034946</v>
      </c>
      <c r="J29" s="20">
        <v>65.334592369049062</v>
      </c>
      <c r="K29" s="20">
        <v>69.178190235240109</v>
      </c>
      <c r="L29" s="20">
        <v>67.306397462483048</v>
      </c>
      <c r="M29" s="20">
        <v>68.525928931637026</v>
      </c>
    </row>
    <row r="30" spans="1:13" x14ac:dyDescent="0.35">
      <c r="A30" s="2" t="s">
        <v>14</v>
      </c>
      <c r="B30" s="18">
        <v>21.190117579706722</v>
      </c>
      <c r="C30" s="18">
        <v>21.746353385485289</v>
      </c>
      <c r="D30" s="18">
        <v>29.270225713441615</v>
      </c>
      <c r="E30" s="18">
        <v>30.726325589745919</v>
      </c>
      <c r="F30" s="18">
        <v>31.837453651463793</v>
      </c>
      <c r="G30" s="18">
        <v>20.29264574066335</v>
      </c>
      <c r="H30" s="4">
        <v>31.447671198207431</v>
      </c>
      <c r="I30" s="4">
        <v>42.444880346866853</v>
      </c>
      <c r="J30" s="4">
        <v>30.409261310839376</v>
      </c>
      <c r="K30" s="4">
        <v>35.103674763585055</v>
      </c>
      <c r="L30" s="4">
        <v>31.115997519530154</v>
      </c>
      <c r="M30" s="4">
        <v>40.100563442481437</v>
      </c>
    </row>
    <row r="31" spans="1:13" x14ac:dyDescent="0.35">
      <c r="A31" s="2" t="s">
        <v>21</v>
      </c>
      <c r="B31" s="18">
        <v>4.5906707147624441</v>
      </c>
      <c r="C31" s="18">
        <v>6.2627219324989376</v>
      </c>
      <c r="D31" s="18">
        <v>8.896106692520048</v>
      </c>
      <c r="E31" s="18">
        <v>7.9737308090396617</v>
      </c>
      <c r="F31" s="18">
        <v>8.420506578718463</v>
      </c>
      <c r="G31" s="18">
        <v>5.3527440329494054</v>
      </c>
      <c r="H31" s="4">
        <v>6.3032488915065521</v>
      </c>
      <c r="I31" s="4">
        <v>13.764620339298824</v>
      </c>
      <c r="J31" s="4">
        <v>8.1138289911858852</v>
      </c>
      <c r="K31" s="4">
        <v>9.7618030396632154</v>
      </c>
      <c r="L31" s="4">
        <v>8.327787491566907</v>
      </c>
      <c r="M31" s="4">
        <v>12.299529484757908</v>
      </c>
    </row>
    <row r="32" spans="1:13" x14ac:dyDescent="0.35">
      <c r="A32" s="2" t="s">
        <v>22</v>
      </c>
      <c r="B32" s="18">
        <v>16.599446864944277</v>
      </c>
      <c r="C32" s="18">
        <v>15.483631452986351</v>
      </c>
      <c r="D32" s="18">
        <v>20.374119020921569</v>
      </c>
      <c r="E32" s="18">
        <v>22.752594780706257</v>
      </c>
      <c r="F32" s="18">
        <v>23.41694707274533</v>
      </c>
      <c r="G32" s="18">
        <v>14.939901707713943</v>
      </c>
      <c r="H32" s="4">
        <v>25.144422306700879</v>
      </c>
      <c r="I32" s="4">
        <v>28.68026000756803</v>
      </c>
      <c r="J32" s="4">
        <v>22.295432319653493</v>
      </c>
      <c r="K32" s="4">
        <v>25.341871723921837</v>
      </c>
      <c r="L32" s="4">
        <v>22.788210027963245</v>
      </c>
      <c r="M32" s="4">
        <v>27.801033957723529</v>
      </c>
    </row>
    <row r="33" spans="1:14" x14ac:dyDescent="0.35">
      <c r="A33" s="2" t="s">
        <v>23</v>
      </c>
      <c r="B33" s="18">
        <v>1.4446252395368657</v>
      </c>
      <c r="C33" s="18">
        <v>1.2076603240165427</v>
      </c>
      <c r="D33" s="18">
        <v>1.7290484815347331</v>
      </c>
      <c r="E33" s="18">
        <v>2.0941048725958953</v>
      </c>
      <c r="F33" s="18">
        <v>2.2794029037555119</v>
      </c>
      <c r="G33" s="18">
        <v>1.6297123528316586</v>
      </c>
      <c r="H33" s="4">
        <v>2.4838626902345737</v>
      </c>
      <c r="I33" s="4">
        <v>3.1973001568796993</v>
      </c>
      <c r="J33" s="4">
        <v>2.6011883441010251</v>
      </c>
      <c r="K33" s="4">
        <v>2.6086243185615952</v>
      </c>
      <c r="L33" s="4">
        <v>1.7165239060125903</v>
      </c>
      <c r="M33" s="4">
        <v>3.0442464955800883</v>
      </c>
    </row>
    <row r="34" spans="1:14" x14ac:dyDescent="0.35">
      <c r="A34" s="2" t="s">
        <v>24</v>
      </c>
      <c r="B34" s="12">
        <v>0.76053625050000007</v>
      </c>
      <c r="C34" s="12">
        <v>1.1407028777100001</v>
      </c>
      <c r="D34" s="12">
        <v>1.9109484148600002</v>
      </c>
      <c r="E34" s="12">
        <v>1.12316790635</v>
      </c>
      <c r="F34" s="12">
        <v>1.248591888</v>
      </c>
      <c r="G34" s="12">
        <v>0.19709211520000003</v>
      </c>
      <c r="H34" s="3">
        <v>1.8805140785999999</v>
      </c>
      <c r="I34" s="3">
        <v>1.824538496</v>
      </c>
      <c r="J34" s="3">
        <v>0.92411636460000013</v>
      </c>
      <c r="K34" s="3">
        <v>1.7813960925200001</v>
      </c>
      <c r="L34" s="3">
        <v>2.6704655533999997</v>
      </c>
      <c r="M34" s="3">
        <v>1.6073459699999999</v>
      </c>
    </row>
    <row r="35" spans="1:14" x14ac:dyDescent="0.35">
      <c r="A35" s="2" t="s">
        <v>36</v>
      </c>
      <c r="B35" s="18">
        <v>14.394285374907412</v>
      </c>
      <c r="C35" s="18">
        <v>13.135268251259809</v>
      </c>
      <c r="D35" s="18">
        <v>16.734122124526834</v>
      </c>
      <c r="E35" s="18">
        <v>19.535322001760363</v>
      </c>
      <c r="F35" s="18">
        <v>19.88895228098982</v>
      </c>
      <c r="G35" s="18">
        <v>13.113097239682284</v>
      </c>
      <c r="H35" s="4">
        <v>20.780045537866304</v>
      </c>
      <c r="I35" s="4">
        <v>23.658421354688333</v>
      </c>
      <c r="J35" s="4">
        <v>18.770127610952468</v>
      </c>
      <c r="K35" s="4">
        <v>20.95185131284024</v>
      </c>
      <c r="L35" s="4">
        <v>18.401220568550656</v>
      </c>
      <c r="M35" s="4">
        <v>23.149441492143442</v>
      </c>
    </row>
    <row r="36" spans="1:14" x14ac:dyDescent="0.35">
      <c r="A36" s="2" t="s">
        <v>25</v>
      </c>
      <c r="B36" s="18">
        <v>12.826794411271456</v>
      </c>
      <c r="C36" s="18">
        <v>10.148283629437946</v>
      </c>
      <c r="D36" s="18">
        <v>12.349445079408705</v>
      </c>
      <c r="E36" s="18">
        <v>11.963097604214227</v>
      </c>
      <c r="F36" s="18">
        <v>11.375617338356168</v>
      </c>
      <c r="G36" s="18">
        <v>12.330224150194834</v>
      </c>
      <c r="H36" s="4">
        <v>18.279404621118577</v>
      </c>
      <c r="I36" s="4">
        <v>14.74363903989947</v>
      </c>
      <c r="J36" s="4">
        <v>15.258263949067354</v>
      </c>
      <c r="K36" s="4">
        <v>16.282816188964482</v>
      </c>
      <c r="L36" s="4">
        <v>13.984175934915202</v>
      </c>
      <c r="M36" s="4">
        <v>19.148597399821799</v>
      </c>
    </row>
    <row r="37" spans="1:14" x14ac:dyDescent="0.35">
      <c r="A37" s="2" t="s">
        <v>37</v>
      </c>
      <c r="B37" s="18">
        <v>1.5674909636359562</v>
      </c>
      <c r="C37" s="18">
        <v>2.986984621821863</v>
      </c>
      <c r="D37" s="18">
        <v>4.3846770451181296</v>
      </c>
      <c r="E37" s="18">
        <v>7.5722243975461367</v>
      </c>
      <c r="F37" s="18">
        <v>8.5133349426336515</v>
      </c>
      <c r="G37" s="18">
        <v>0.78287308948745071</v>
      </c>
      <c r="H37" s="4">
        <v>2.5006409167477273</v>
      </c>
      <c r="I37" s="4">
        <v>8.9147823147888623</v>
      </c>
      <c r="J37" s="4">
        <v>3.5118636618851138</v>
      </c>
      <c r="K37" s="4">
        <v>4.6690351238757604</v>
      </c>
      <c r="L37" s="4">
        <v>4.4170446336354541</v>
      </c>
      <c r="M37" s="4">
        <v>4.0008440923216426</v>
      </c>
    </row>
    <row r="38" spans="1:14" x14ac:dyDescent="0.35">
      <c r="A38" s="2" t="s">
        <v>26</v>
      </c>
      <c r="B38" s="18">
        <v>14.42</v>
      </c>
      <c r="C38" s="18">
        <v>13.29</v>
      </c>
      <c r="D38" s="18">
        <v>16.48</v>
      </c>
      <c r="E38" s="18">
        <v>19.309999999999999</v>
      </c>
      <c r="F38" s="18">
        <v>19.515519999999999</v>
      </c>
      <c r="G38" s="18">
        <v>13.03</v>
      </c>
      <c r="H38" s="22">
        <v>20.64</v>
      </c>
      <c r="I38" s="2">
        <v>22.99</v>
      </c>
      <c r="J38" s="2">
        <v>18.600000000000001</v>
      </c>
      <c r="K38" s="2">
        <v>20.725999999999999</v>
      </c>
      <c r="L38" s="2">
        <v>18.559999999999999</v>
      </c>
      <c r="M38" s="2">
        <v>22.84</v>
      </c>
    </row>
    <row r="39" spans="1:14" x14ac:dyDescent="0.35">
      <c r="A39" s="2" t="s">
        <v>27</v>
      </c>
      <c r="B39" s="18">
        <v>7.8991344628028397</v>
      </c>
      <c r="C39" s="18">
        <v>6.249625150703972</v>
      </c>
      <c r="D39" s="18">
        <v>7.6051680642458113</v>
      </c>
      <c r="E39" s="18">
        <v>7.3672434076189157</v>
      </c>
      <c r="F39" s="18">
        <v>7.005454993034351</v>
      </c>
      <c r="G39" s="18">
        <v>7.5933312249317781</v>
      </c>
      <c r="H39" s="4">
        <v>11.081681982574368</v>
      </c>
      <c r="I39" s="4">
        <v>8.9381641520902004</v>
      </c>
      <c r="J39" s="4">
        <v>9.2501496736055469</v>
      </c>
      <c r="K39" s="4">
        <v>9.8712728629219502</v>
      </c>
      <c r="L39" s="4">
        <v>8.477748247886689</v>
      </c>
      <c r="M39" s="4">
        <v>11.608620258452943</v>
      </c>
    </row>
    <row r="40" spans="1:14" x14ac:dyDescent="0.35">
      <c r="A40" s="2" t="s">
        <v>28</v>
      </c>
      <c r="B40" s="12">
        <v>6.2127721590891953</v>
      </c>
      <c r="C40" s="12">
        <v>7.1135641988040144</v>
      </c>
      <c r="D40" s="12">
        <v>7.7405403744083001</v>
      </c>
      <c r="E40" s="12">
        <v>7.6427166804988751</v>
      </c>
      <c r="F40" s="12">
        <v>7.3219292531250266</v>
      </c>
      <c r="G40" s="12">
        <v>4.5165771706907227</v>
      </c>
      <c r="H40" s="4">
        <v>8.4661200000000001</v>
      </c>
      <c r="I40" s="4">
        <v>9.2406400000000009</v>
      </c>
      <c r="J40" s="4">
        <v>7.7586000000000004</v>
      </c>
      <c r="K40" s="4">
        <v>8.8976000000000006</v>
      </c>
      <c r="L40" s="4">
        <v>9.0396400000000003</v>
      </c>
      <c r="M40" s="4">
        <v>9.9830000000000005</v>
      </c>
    </row>
    <row r="41" spans="1:14" x14ac:dyDescent="0.35">
      <c r="A41" s="2" t="s">
        <v>29</v>
      </c>
      <c r="B41" s="18">
        <f>B35-B40</f>
        <v>8.1815132158182173</v>
      </c>
      <c r="C41" s="18">
        <f t="shared" ref="C41:G41" si="9">C35-C40</f>
        <v>6.021704052455795</v>
      </c>
      <c r="D41" s="18">
        <f t="shared" si="9"/>
        <v>8.9935817501185333</v>
      </c>
      <c r="E41" s="18">
        <f t="shared" si="9"/>
        <v>11.892605321261488</v>
      </c>
      <c r="F41" s="18">
        <f t="shared" si="9"/>
        <v>12.567023027864792</v>
      </c>
      <c r="G41" s="18">
        <f t="shared" si="9"/>
        <v>8.5965200689915626</v>
      </c>
      <c r="H41" s="20">
        <f>H35-H40</f>
        <v>12.313925537866304</v>
      </c>
      <c r="I41" s="20">
        <f t="shared" ref="I41" si="10">I35-I40</f>
        <v>14.417781354688332</v>
      </c>
      <c r="J41" s="20">
        <f t="shared" ref="J41" si="11">J35-J40</f>
        <v>11.011527610952466</v>
      </c>
      <c r="K41" s="20">
        <f t="shared" ref="K41" si="12">K35-K40</f>
        <v>12.05425131284024</v>
      </c>
      <c r="L41" s="20">
        <f t="shared" ref="L41" si="13">L35-L40</f>
        <v>9.3615805685506555</v>
      </c>
      <c r="M41" s="20">
        <f t="shared" ref="M41" si="14">M35-M40</f>
        <v>13.166441492143441</v>
      </c>
      <c r="N41" s="23"/>
    </row>
    <row r="42" spans="1:14" x14ac:dyDescent="0.35">
      <c r="A42" s="2" t="s">
        <v>30</v>
      </c>
      <c r="B42" s="18">
        <v>0.30809337810796489</v>
      </c>
      <c r="C42" s="18">
        <v>-7.3189349507987167E-2</v>
      </c>
      <c r="D42" s="18">
        <v>1.134291561345889</v>
      </c>
      <c r="E42" s="18">
        <v>4.3000399118822088</v>
      </c>
      <c r="F42" s="18">
        <v>5.1881357538406201</v>
      </c>
      <c r="G42" s="18">
        <v>0.92009160437749848</v>
      </c>
      <c r="H42" s="20">
        <v>1.0921980174256323</v>
      </c>
      <c r="I42" s="20">
        <v>4.8111958479097972</v>
      </c>
      <c r="J42" s="20">
        <v>1.5912503263944542</v>
      </c>
      <c r="K42" s="20">
        <v>1.9571271370780483</v>
      </c>
      <c r="L42" s="20">
        <v>1.0426117521133094</v>
      </c>
      <c r="M42" s="20">
        <v>1.2483797415470566</v>
      </c>
    </row>
    <row r="43" spans="1:14" x14ac:dyDescent="0.35">
      <c r="A43" s="2" t="s">
        <v>31</v>
      </c>
      <c r="B43" s="18">
        <v>1.2593975855279913</v>
      </c>
      <c r="C43" s="18">
        <v>3.0601739713298501</v>
      </c>
      <c r="D43" s="18">
        <v>3.2503854837722406</v>
      </c>
      <c r="E43" s="18">
        <v>3.2721844856639279</v>
      </c>
      <c r="F43" s="18">
        <v>3.3251991887930314</v>
      </c>
      <c r="G43" s="18">
        <v>-0.13721851489004777</v>
      </c>
      <c r="H43" s="20">
        <v>1.408442899322095</v>
      </c>
      <c r="I43" s="20">
        <v>4.1035864668790651</v>
      </c>
      <c r="J43" s="20">
        <v>1.9206133354906596</v>
      </c>
      <c r="K43" s="20">
        <v>2.7119079867977121</v>
      </c>
      <c r="L43" s="20">
        <v>3.3744328815221447</v>
      </c>
      <c r="M43" s="20">
        <v>2.7524643507745861</v>
      </c>
    </row>
    <row r="44" spans="1:14" x14ac:dyDescent="0.35">
      <c r="A44" s="2" t="s">
        <v>32</v>
      </c>
      <c r="B44" s="18">
        <v>0.67929237866487724</v>
      </c>
      <c r="C44" s="18">
        <v>0.60402164990232377</v>
      </c>
      <c r="D44" s="18">
        <v>0.57171141378804302</v>
      </c>
      <c r="E44" s="18">
        <v>0.63578451464042773</v>
      </c>
      <c r="F44" s="18">
        <v>0.62470298343333064</v>
      </c>
      <c r="G44" s="18">
        <v>0.64619948562969531</v>
      </c>
      <c r="H44" s="20">
        <v>0.66078169689877708</v>
      </c>
      <c r="I44" s="20">
        <v>0.55739163737411079</v>
      </c>
      <c r="J44" s="20">
        <v>0.61725036392981569</v>
      </c>
      <c r="K44" s="20">
        <v>0.59685635347142441</v>
      </c>
      <c r="L44" s="20">
        <v>0.59137492079439247</v>
      </c>
      <c r="M44" s="20">
        <v>0.57728469390082326</v>
      </c>
    </row>
    <row r="45" spans="1:14" x14ac:dyDescent="0.35">
      <c r="A45" s="2" t="s">
        <v>34</v>
      </c>
      <c r="B45" s="18">
        <v>0.86715451978741176</v>
      </c>
      <c r="C45" s="18">
        <v>0.84833253046244461</v>
      </c>
      <c r="D45" s="18">
        <v>0.82134212072399637</v>
      </c>
      <c r="E45" s="18">
        <v>0.85859754415025769</v>
      </c>
      <c r="F45" s="18">
        <v>0.84934010480547673</v>
      </c>
      <c r="G45" s="18">
        <v>0.87772312671318165</v>
      </c>
      <c r="H45" s="20">
        <v>0.82642763808212494</v>
      </c>
      <c r="I45" s="20">
        <v>0.82490261066132053</v>
      </c>
      <c r="J45" s="20">
        <v>0.84188219998795633</v>
      </c>
      <c r="K45" s="20">
        <v>0.82676810699276126</v>
      </c>
      <c r="L45" s="20">
        <v>0.807488633199828</v>
      </c>
      <c r="M45" s="20">
        <v>0.83268275299927086</v>
      </c>
    </row>
    <row r="46" spans="1:14" ht="15" thickBot="1" x14ac:dyDescent="0.4">
      <c r="A46" s="2" t="s">
        <v>33</v>
      </c>
      <c r="B46" s="17">
        <v>8.7492887123345089E-2</v>
      </c>
      <c r="C46" s="17">
        <v>0.23297384665412885</v>
      </c>
      <c r="D46" s="17">
        <v>0.19423698832747385</v>
      </c>
      <c r="E46" s="17">
        <v>0.16750092398625757</v>
      </c>
      <c r="F46" s="17">
        <v>0.16718825314751801</v>
      </c>
      <c r="G46" s="17">
        <v>-1.0464233764301166E-2</v>
      </c>
      <c r="H46" s="19">
        <v>6.7778624293944351E-2</v>
      </c>
      <c r="I46" s="19">
        <v>0.17345140681019561</v>
      </c>
      <c r="J46" s="19">
        <v>0.10232287043003221</v>
      </c>
      <c r="K46" s="19">
        <v>0.12943524399372444</v>
      </c>
      <c r="L46" s="19">
        <v>0.18338092676794249</v>
      </c>
      <c r="M46" s="19">
        <v>0.11889981672813703</v>
      </c>
    </row>
    <row r="47" spans="1:14" ht="15" thickBot="1" x14ac:dyDescent="0.4">
      <c r="A47" s="13" t="s">
        <v>13</v>
      </c>
      <c r="B47" s="14">
        <v>240</v>
      </c>
      <c r="C47" s="14">
        <v>240</v>
      </c>
      <c r="D47" s="14">
        <v>240</v>
      </c>
      <c r="E47" s="14">
        <v>240</v>
      </c>
      <c r="F47" s="14">
        <v>240</v>
      </c>
      <c r="G47" s="14">
        <v>240</v>
      </c>
      <c r="H47" s="25">
        <v>240</v>
      </c>
      <c r="I47" s="25">
        <v>240</v>
      </c>
      <c r="J47" s="25">
        <v>240</v>
      </c>
      <c r="K47" s="25">
        <v>240</v>
      </c>
      <c r="L47" s="25">
        <v>240</v>
      </c>
      <c r="M47" s="25">
        <v>240</v>
      </c>
    </row>
    <row r="48" spans="1:14" x14ac:dyDescent="0.35">
      <c r="A48" s="2" t="s">
        <v>18</v>
      </c>
      <c r="B48" s="8">
        <v>507</v>
      </c>
      <c r="C48" s="8">
        <v>405</v>
      </c>
      <c r="D48" s="8">
        <v>496</v>
      </c>
      <c r="E48" s="8">
        <v>460</v>
      </c>
      <c r="F48" s="8">
        <v>458</v>
      </c>
      <c r="G48" s="8">
        <v>490</v>
      </c>
      <c r="H48" s="2">
        <v>626</v>
      </c>
      <c r="I48" s="2">
        <v>522</v>
      </c>
      <c r="J48" s="2">
        <v>532</v>
      </c>
      <c r="K48" s="3">
        <v>568.4</v>
      </c>
      <c r="L48" s="2">
        <v>479</v>
      </c>
      <c r="M48" s="2">
        <v>683</v>
      </c>
    </row>
    <row r="49" spans="1:14" x14ac:dyDescent="0.35">
      <c r="A49" s="2" t="s">
        <v>17</v>
      </c>
      <c r="B49" s="18">
        <v>6.1211471920486371</v>
      </c>
      <c r="C49" s="18">
        <v>5.3937939248205975</v>
      </c>
      <c r="D49" s="18">
        <v>5.9810069668403969</v>
      </c>
      <c r="E49" s="18">
        <v>7.5670238663674283</v>
      </c>
      <c r="F49" s="18">
        <v>6.2719510572635357</v>
      </c>
      <c r="G49" s="18">
        <v>5.3662370773589734</v>
      </c>
      <c r="H49" s="4">
        <v>9.8562289487478445</v>
      </c>
      <c r="I49" s="4">
        <v>9.5341547548769601</v>
      </c>
      <c r="J49" s="4">
        <v>8.1199211559911273</v>
      </c>
      <c r="K49" s="4">
        <v>8.8225183164946639</v>
      </c>
      <c r="L49" s="4">
        <v>7.9078450539584351</v>
      </c>
      <c r="M49" s="4">
        <v>8.6944416688989499</v>
      </c>
    </row>
    <row r="50" spans="1:14" x14ac:dyDescent="0.35">
      <c r="A50" s="2" t="s">
        <v>19</v>
      </c>
      <c r="B50" s="17">
        <f>B49/B48</f>
        <v>1.2073268623370093E-2</v>
      </c>
      <c r="C50" s="17">
        <f t="shared" ref="C50:G50" si="15">C49/C48</f>
        <v>1.3318009690915055E-2</v>
      </c>
      <c r="D50" s="17">
        <f t="shared" si="15"/>
        <v>1.2058481787984672E-2</v>
      </c>
      <c r="E50" s="17">
        <f t="shared" si="15"/>
        <v>1.6450051883407452E-2</v>
      </c>
      <c r="F50" s="17">
        <f t="shared" si="15"/>
        <v>1.3694216282234795E-2</v>
      </c>
      <c r="G50" s="17">
        <f t="shared" si="15"/>
        <v>1.0951504239508109E-2</v>
      </c>
      <c r="H50" s="19">
        <f t="shared" ref="H50" si="16">H49/H48</f>
        <v>1.5744774678510935E-2</v>
      </c>
      <c r="I50" s="19">
        <f t="shared" ref="I50" si="17">I49/I48</f>
        <v>1.8264664281373487E-2</v>
      </c>
      <c r="J50" s="19">
        <f t="shared" ref="J50" si="18">J49/J48</f>
        <v>1.5263009691712645E-2</v>
      </c>
      <c r="K50" s="19">
        <f t="shared" ref="K50" si="19">K49/K48</f>
        <v>1.5521671915015243E-2</v>
      </c>
      <c r="L50" s="19">
        <f t="shared" ref="L50" si="20">L49/L48</f>
        <v>1.6509071093858945E-2</v>
      </c>
      <c r="M50" s="19">
        <f t="shared" ref="M50" si="21">M49/M48</f>
        <v>1.2729782824156589E-2</v>
      </c>
    </row>
    <row r="51" spans="1:14" x14ac:dyDescent="0.35">
      <c r="A51" s="2" t="s">
        <v>20</v>
      </c>
      <c r="B51" s="18">
        <f>B49/B48^0.75*1000</f>
        <v>57.289740276783427</v>
      </c>
      <c r="C51" s="18">
        <f t="shared" ref="C51:G51" si="22">C49/C48^0.75*1000</f>
        <v>59.745208678806726</v>
      </c>
      <c r="D51" s="18">
        <f t="shared" si="22"/>
        <v>56.906654030175076</v>
      </c>
      <c r="E51" s="18">
        <f t="shared" si="22"/>
        <v>76.182764815354957</v>
      </c>
      <c r="F51" s="18">
        <f t="shared" si="22"/>
        <v>63.351011313347527</v>
      </c>
      <c r="G51" s="18">
        <f t="shared" si="22"/>
        <v>51.525568906037947</v>
      </c>
      <c r="H51" s="20">
        <f t="shared" ref="H51:M51" si="23">H49/H48^0.75*1000</f>
        <v>78.755344065796848</v>
      </c>
      <c r="I51" s="20">
        <f t="shared" si="23"/>
        <v>87.303030564674188</v>
      </c>
      <c r="J51" s="20">
        <f t="shared" si="23"/>
        <v>73.302382094932298</v>
      </c>
      <c r="K51" s="20">
        <f t="shared" si="23"/>
        <v>75.788274028800487</v>
      </c>
      <c r="L51" s="20">
        <f t="shared" si="23"/>
        <v>77.233642243246507</v>
      </c>
      <c r="M51" s="20">
        <f t="shared" si="23"/>
        <v>65.076797153932844</v>
      </c>
    </row>
    <row r="52" spans="1:14" x14ac:dyDescent="0.35">
      <c r="A52" s="2" t="s">
        <v>14</v>
      </c>
      <c r="B52" s="12">
        <v>26.252043077394116</v>
      </c>
      <c r="C52" s="12">
        <v>23.900046102499171</v>
      </c>
      <c r="D52" s="12">
        <v>28.84220014395164</v>
      </c>
      <c r="E52" s="12">
        <v>32.496750615392237</v>
      </c>
      <c r="F52" s="12">
        <v>26.86087732049592</v>
      </c>
      <c r="G52" s="12">
        <v>23.432611487395306</v>
      </c>
      <c r="H52" s="4">
        <v>44.011159848271696</v>
      </c>
      <c r="I52" s="4">
        <v>42.204661819668161</v>
      </c>
      <c r="J52" s="4">
        <v>39.334476405674195</v>
      </c>
      <c r="K52" s="4">
        <v>39.842343592648334</v>
      </c>
      <c r="L52" s="4">
        <v>33.713114035324779</v>
      </c>
      <c r="M52" s="4">
        <v>39.948305854302809</v>
      </c>
    </row>
    <row r="53" spans="1:14" x14ac:dyDescent="0.35">
      <c r="A53" s="2" t="s">
        <v>21</v>
      </c>
      <c r="B53" s="12">
        <v>8.4889213350206312</v>
      </c>
      <c r="C53" s="12">
        <v>7.0265895366405626</v>
      </c>
      <c r="D53" s="12">
        <v>8.5348376327526552</v>
      </c>
      <c r="E53" s="12">
        <v>9.4009026860068001</v>
      </c>
      <c r="F53" s="12">
        <v>8.778514850342642</v>
      </c>
      <c r="G53" s="12">
        <v>6.3592555272709603</v>
      </c>
      <c r="H53" s="4">
        <v>10.793594905541806</v>
      </c>
      <c r="I53" s="4">
        <v>12.256109335508606</v>
      </c>
      <c r="J53" s="4">
        <v>11.021082429434685</v>
      </c>
      <c r="K53" s="4">
        <v>11.121932054606548</v>
      </c>
      <c r="L53" s="4">
        <v>9.6117186888352304</v>
      </c>
      <c r="M53" s="4">
        <v>11.927154913712409</v>
      </c>
    </row>
    <row r="54" spans="1:14" x14ac:dyDescent="0.35">
      <c r="A54" s="2" t="s">
        <v>22</v>
      </c>
      <c r="B54" s="18">
        <v>17.763121742373485</v>
      </c>
      <c r="C54" s="18">
        <v>16.873456565858611</v>
      </c>
      <c r="D54" s="18">
        <v>20.307362511198985</v>
      </c>
      <c r="E54" s="18">
        <v>23.095847929385435</v>
      </c>
      <c r="F54" s="18">
        <v>18.082362470153278</v>
      </c>
      <c r="G54" s="18">
        <v>17.073355960124346</v>
      </c>
      <c r="H54" s="20">
        <v>33.217564942729894</v>
      </c>
      <c r="I54" s="20">
        <v>29.948552484159556</v>
      </c>
      <c r="J54" s="20">
        <v>28.31339397623951</v>
      </c>
      <c r="K54" s="20">
        <v>28.720411538041787</v>
      </c>
      <c r="L54" s="20">
        <v>24.101395346489547</v>
      </c>
      <c r="M54" s="20">
        <v>28.021150940590402</v>
      </c>
    </row>
    <row r="55" spans="1:14" x14ac:dyDescent="0.35">
      <c r="A55" s="2" t="s">
        <v>23</v>
      </c>
      <c r="B55" s="18">
        <v>1.4995361975263308</v>
      </c>
      <c r="C55" s="18">
        <v>1.1686315041501973</v>
      </c>
      <c r="D55" s="18">
        <v>2.072380732831788</v>
      </c>
      <c r="E55" s="18">
        <v>2.3959298781962923</v>
      </c>
      <c r="F55" s="18">
        <v>2.2058771190729072</v>
      </c>
      <c r="G55" s="18">
        <v>1.8645042899493649</v>
      </c>
      <c r="H55" s="4">
        <v>2.8809303031432663</v>
      </c>
      <c r="I55" s="4">
        <v>2.713261353782872</v>
      </c>
      <c r="J55" s="4">
        <v>2.9270414230132618</v>
      </c>
      <c r="K55" s="4">
        <v>2.5347977185464137</v>
      </c>
      <c r="L55" s="4">
        <v>2.0471740745554663</v>
      </c>
      <c r="M55" s="4">
        <v>2.1055814382372016</v>
      </c>
    </row>
    <row r="56" spans="1:14" x14ac:dyDescent="0.35">
      <c r="A56" s="2" t="s">
        <v>24</v>
      </c>
      <c r="B56" s="12">
        <v>0.76053625050000007</v>
      </c>
      <c r="C56" s="12">
        <v>1.1407028777100001</v>
      </c>
      <c r="D56" s="12">
        <v>1.9109484148600002</v>
      </c>
      <c r="E56" s="12">
        <v>1.12316790635</v>
      </c>
      <c r="F56" s="12">
        <v>1.248591888</v>
      </c>
      <c r="G56" s="12">
        <v>0.19709211520000003</v>
      </c>
      <c r="H56" s="3">
        <v>1.8805140785999999</v>
      </c>
      <c r="I56" s="3">
        <v>1.824538496</v>
      </c>
      <c r="J56" s="3">
        <v>0.92411636460000013</v>
      </c>
      <c r="K56" s="3">
        <v>1.7813960925200001</v>
      </c>
      <c r="L56" s="3">
        <v>2.6704655533999997</v>
      </c>
      <c r="M56" s="3">
        <v>1.6073459699999999</v>
      </c>
    </row>
    <row r="57" spans="1:14" x14ac:dyDescent="0.35">
      <c r="A57" s="2" t="s">
        <v>36</v>
      </c>
      <c r="B57" s="18">
        <v>15.503049294347154</v>
      </c>
      <c r="C57" s="18">
        <v>14.564122183998414</v>
      </c>
      <c r="D57" s="18">
        <v>16.324033363507194</v>
      </c>
      <c r="E57" s="18">
        <v>19.576750144839146</v>
      </c>
      <c r="F57" s="18">
        <v>14.627893463080371</v>
      </c>
      <c r="G57" s="18">
        <v>15.011759554974981</v>
      </c>
      <c r="H57" s="20">
        <v>28.456120560986626</v>
      </c>
      <c r="I57" s="20">
        <v>25.410752634376685</v>
      </c>
      <c r="J57" s="20">
        <v>24.46223618862625</v>
      </c>
      <c r="K57" s="20">
        <v>24.404217726975372</v>
      </c>
      <c r="L57" s="20">
        <v>19.383755718534079</v>
      </c>
      <c r="M57" s="20">
        <v>24.3082235323532</v>
      </c>
    </row>
    <row r="58" spans="1:14" x14ac:dyDescent="0.35">
      <c r="A58" s="2" t="s">
        <v>25</v>
      </c>
      <c r="B58" s="12">
        <v>12.826794411271456</v>
      </c>
      <c r="C58" s="12">
        <v>10.838106937676622</v>
      </c>
      <c r="D58" s="12">
        <v>12.617503148022998</v>
      </c>
      <c r="E58" s="12">
        <v>11.9242353222433</v>
      </c>
      <c r="F58" s="12">
        <v>11.885330775545924</v>
      </c>
      <c r="G58" s="12">
        <v>12.502855860004939</v>
      </c>
      <c r="H58" s="3">
        <v>18.279404621118577</v>
      </c>
      <c r="I58" s="3">
        <v>15.950862581634205</v>
      </c>
      <c r="J58" s="3">
        <v>16.179497175250145</v>
      </c>
      <c r="K58" s="3">
        <v>16.975733571162401</v>
      </c>
      <c r="L58" s="3">
        <v>14.95487995947992</v>
      </c>
      <c r="M58" s="3">
        <v>19.514023518329143</v>
      </c>
    </row>
    <row r="59" spans="1:14" x14ac:dyDescent="0.35">
      <c r="A59" s="2" t="s">
        <v>37</v>
      </c>
      <c r="B59" s="18">
        <v>2.676254883075698</v>
      </c>
      <c r="C59" s="18">
        <v>3.7260152463217917</v>
      </c>
      <c r="D59" s="18">
        <v>3.7065302154841966</v>
      </c>
      <c r="E59" s="18">
        <v>7.6525148225958457</v>
      </c>
      <c r="F59" s="18">
        <v>2.7425626875344467</v>
      </c>
      <c r="G59" s="18">
        <v>2.5089036949700425</v>
      </c>
      <c r="H59" s="20">
        <v>10.17671593986805</v>
      </c>
      <c r="I59" s="20">
        <v>9.4598900527424803</v>
      </c>
      <c r="J59" s="20">
        <v>8.282739013376105</v>
      </c>
      <c r="K59" s="20">
        <v>7.4284841558129706</v>
      </c>
      <c r="L59" s="20">
        <v>4.4288757590541596</v>
      </c>
      <c r="M59" s="20">
        <v>4.7942000140240566</v>
      </c>
    </row>
    <row r="60" spans="1:14" x14ac:dyDescent="0.35">
      <c r="A60" s="2" t="s">
        <v>26</v>
      </c>
      <c r="B60" s="18">
        <v>14.98</v>
      </c>
      <c r="C60" s="18">
        <v>14.44</v>
      </c>
      <c r="D60" s="18">
        <v>15.94</v>
      </c>
      <c r="E60" s="18">
        <v>19.23</v>
      </c>
      <c r="F60" s="18">
        <v>14.37</v>
      </c>
      <c r="G60" s="18">
        <v>14.88</v>
      </c>
      <c r="H60" s="22">
        <v>23.65</v>
      </c>
      <c r="I60" s="2">
        <v>24.886228708084367</v>
      </c>
      <c r="J60" s="2">
        <v>23.9612969600052</v>
      </c>
      <c r="K60" s="2">
        <v>22.916715414575918</v>
      </c>
      <c r="L60" s="2">
        <v>18.792404955244042</v>
      </c>
      <c r="M60" s="2">
        <v>23.293646449545985</v>
      </c>
    </row>
    <row r="61" spans="1:14" x14ac:dyDescent="0.35">
      <c r="A61" s="2" t="s">
        <v>27</v>
      </c>
      <c r="B61" s="18">
        <v>7.8991344628028397</v>
      </c>
      <c r="C61" s="18">
        <v>6.6744395581575215</v>
      </c>
      <c r="D61" s="18">
        <v>7.7702464665286755</v>
      </c>
      <c r="E61" s="18">
        <v>7.3433108192435901</v>
      </c>
      <c r="F61" s="18">
        <v>7.3193522029499576</v>
      </c>
      <c r="G61" s="18">
        <v>7.6996431408018315</v>
      </c>
      <c r="H61" s="4">
        <v>11.081681982574368</v>
      </c>
      <c r="I61" s="4">
        <v>9.6700297488463161</v>
      </c>
      <c r="J61" s="4">
        <v>9.8086368812547651</v>
      </c>
      <c r="K61" s="4">
        <v>10.291346176515763</v>
      </c>
      <c r="L61" s="4">
        <v>9.0662265666500694</v>
      </c>
      <c r="M61" s="4">
        <v>11.830155703253295</v>
      </c>
    </row>
    <row r="62" spans="1:14" x14ac:dyDescent="0.35">
      <c r="A62" s="2" t="s">
        <v>28</v>
      </c>
      <c r="B62" s="12">
        <v>4.9145640807451727</v>
      </c>
      <c r="C62" s="12">
        <v>7.1178518508516406</v>
      </c>
      <c r="D62" s="12">
        <v>7.3317988239659408</v>
      </c>
      <c r="E62" s="12">
        <v>7.7463676681221481</v>
      </c>
      <c r="F62" s="12">
        <v>4.2699999999999996</v>
      </c>
      <c r="G62" s="12">
        <v>4.4688716808926259</v>
      </c>
      <c r="H62" s="3">
        <v>10.4922</v>
      </c>
      <c r="I62" s="3">
        <v>10.905332531326081</v>
      </c>
      <c r="J62" s="3">
        <v>7.5050645930787452</v>
      </c>
      <c r="K62" s="3">
        <v>8.08258543798269</v>
      </c>
      <c r="L62" s="3">
        <v>4.2699999999999996</v>
      </c>
      <c r="M62" s="3">
        <v>7.2403300655086245</v>
      </c>
    </row>
    <row r="63" spans="1:14" x14ac:dyDescent="0.35">
      <c r="A63" s="2" t="s">
        <v>29</v>
      </c>
      <c r="B63" s="18">
        <f>B57-B62</f>
        <v>10.588485213601981</v>
      </c>
      <c r="C63" s="18">
        <f t="shared" ref="C63" si="24">C57-C62</f>
        <v>7.4462703331467734</v>
      </c>
      <c r="D63" s="18">
        <f t="shared" ref="D63" si="25">D57-D62</f>
        <v>8.9922345395412542</v>
      </c>
      <c r="E63" s="18">
        <f t="shared" ref="E63" si="26">E57-E62</f>
        <v>11.830382476716998</v>
      </c>
      <c r="F63" s="18">
        <f t="shared" ref="F63" si="27">F57-F62</f>
        <v>10.357893463080371</v>
      </c>
      <c r="G63" s="18">
        <f t="shared" ref="G63" si="28">G57-G62</f>
        <v>10.542887874082355</v>
      </c>
      <c r="H63" s="20">
        <f>H57-H62</f>
        <v>17.963920560986626</v>
      </c>
      <c r="I63" s="20">
        <f t="shared" ref="I63" si="29">I57-I62</f>
        <v>14.505420103050604</v>
      </c>
      <c r="J63" s="20">
        <f t="shared" ref="J63" si="30">J57-J62</f>
        <v>16.957171595547504</v>
      </c>
      <c r="K63" s="20">
        <f t="shared" ref="K63" si="31">K57-K62</f>
        <v>16.321632288992681</v>
      </c>
      <c r="L63" s="20">
        <f t="shared" ref="L63" si="32">L57-L62</f>
        <v>15.11375571853408</v>
      </c>
      <c r="M63" s="20">
        <f t="shared" ref="M63" si="33">M57-M62</f>
        <v>17.067893466844573</v>
      </c>
      <c r="N63" s="23"/>
    </row>
    <row r="64" spans="1:14" x14ac:dyDescent="0.35">
      <c r="A64" s="24" t="s">
        <v>30</v>
      </c>
      <c r="B64" s="18">
        <v>2.166301456451988</v>
      </c>
      <c r="C64" s="18">
        <v>0.64770859099083733</v>
      </c>
      <c r="D64" s="18">
        <v>0.8379547095053832</v>
      </c>
      <c r="E64" s="18">
        <v>4.1403215126342614</v>
      </c>
      <c r="F64" s="18">
        <v>2.7806477970500421</v>
      </c>
      <c r="G64" s="18">
        <v>2.7114851783055434</v>
      </c>
      <c r="H64" s="20">
        <v>2.07611801742563</v>
      </c>
      <c r="I64" s="20">
        <v>4.3108664279119697</v>
      </c>
      <c r="J64" s="20">
        <v>6.6475954856716895</v>
      </c>
      <c r="K64" s="20">
        <v>4.5427838000774656</v>
      </c>
      <c r="L64" s="20">
        <v>5.4561783885939725</v>
      </c>
      <c r="M64" s="20">
        <v>4.2231606807840656</v>
      </c>
    </row>
    <row r="65" spans="1:13" x14ac:dyDescent="0.35">
      <c r="A65" s="24" t="s">
        <v>31</v>
      </c>
      <c r="B65" s="18">
        <v>0.50995342662371002</v>
      </c>
      <c r="C65" s="18">
        <v>3.0783066553309544</v>
      </c>
      <c r="D65" s="18">
        <v>2.8685755059788134</v>
      </c>
      <c r="E65" s="18">
        <v>3.5121933099615843</v>
      </c>
      <c r="F65" s="18">
        <v>-3.8085109515595406E-2</v>
      </c>
      <c r="G65" s="18">
        <v>-0.20258148333550086</v>
      </c>
      <c r="H65" s="20">
        <v>8.1005979224424198</v>
      </c>
      <c r="I65" s="20">
        <v>5.1490236248305106</v>
      </c>
      <c r="J65" s="20">
        <v>1.6351435277044155</v>
      </c>
      <c r="K65" s="20">
        <v>2.885700355735505</v>
      </c>
      <c r="L65" s="20">
        <v>-1.0273026295398129</v>
      </c>
      <c r="M65" s="20">
        <v>0.57103933323999101</v>
      </c>
    </row>
    <row r="66" spans="1:13" x14ac:dyDescent="0.35">
      <c r="A66" s="24" t="s">
        <v>32</v>
      </c>
      <c r="B66" s="18">
        <v>0.59054639094726213</v>
      </c>
      <c r="C66" s="18">
        <v>0.60937632176682199</v>
      </c>
      <c r="D66" s="18">
        <v>0.56597739707906536</v>
      </c>
      <c r="E66" s="18">
        <v>0.60242177368855232</v>
      </c>
      <c r="F66" s="18">
        <v>0.54457988428839232</v>
      </c>
      <c r="G66" s="18">
        <v>0.64063536251817232</v>
      </c>
      <c r="H66" s="20">
        <v>0.64656602232454208</v>
      </c>
      <c r="I66" s="20">
        <v>0.60208402434194608</v>
      </c>
      <c r="J66" s="20">
        <v>0.62190318580413206</v>
      </c>
      <c r="K66" s="20">
        <v>0.61251963429878187</v>
      </c>
      <c r="L66" s="20">
        <v>0.57496188866515496</v>
      </c>
      <c r="M66" s="20">
        <v>0.60849197512927755</v>
      </c>
    </row>
    <row r="67" spans="1:13" x14ac:dyDescent="0.35">
      <c r="A67" s="24" t="s">
        <v>34</v>
      </c>
      <c r="B67" s="18">
        <v>0.87276603286262544</v>
      </c>
      <c r="C67" s="18">
        <v>0.86313803737564632</v>
      </c>
      <c r="D67" s="18">
        <v>0.80384803070831634</v>
      </c>
      <c r="E67" s="18">
        <v>0.84763071720485084</v>
      </c>
      <c r="F67" s="18">
        <v>0.80895919917683057</v>
      </c>
      <c r="G67" s="18">
        <v>0.87925066343346181</v>
      </c>
      <c r="H67" s="20">
        <v>0.85665883727622927</v>
      </c>
      <c r="I67" s="20">
        <v>0.84848016103005275</v>
      </c>
      <c r="J67" s="20">
        <v>0.86398106172488054</v>
      </c>
      <c r="K67" s="20">
        <v>0.84971685362692739</v>
      </c>
      <c r="L67" s="20">
        <v>0.80425865141278596</v>
      </c>
      <c r="M67" s="20">
        <v>0.86749554234552184</v>
      </c>
    </row>
    <row r="68" spans="1:13" x14ac:dyDescent="0.35">
      <c r="A68" s="24" t="s">
        <v>33</v>
      </c>
      <c r="B68" s="17">
        <v>3.2893749928902913E-2</v>
      </c>
      <c r="C68" s="17">
        <v>0.21136232012067893</v>
      </c>
      <c r="D68" s="17">
        <v>0.17572712834510554</v>
      </c>
      <c r="E68" s="17">
        <v>0.17940635110406589</v>
      </c>
      <c r="F68" s="17">
        <v>-2.603594947674398E-3</v>
      </c>
      <c r="G68" s="17">
        <v>-1.3494852658252458E-2</v>
      </c>
      <c r="H68" s="19">
        <v>0.28466979204285314</v>
      </c>
      <c r="I68" s="19">
        <v>0.20263168505543219</v>
      </c>
      <c r="J68" s="19">
        <v>6.6843583517711178E-2</v>
      </c>
      <c r="K68" s="19">
        <v>0.11824596830021623</v>
      </c>
      <c r="L68" s="19">
        <v>-5.2998120924395549E-2</v>
      </c>
      <c r="M68" s="19">
        <v>2.3491611078858238E-2</v>
      </c>
    </row>
  </sheetData>
  <phoneticPr fontId="2" type="noConversion"/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 Ferreira Lage</dc:creator>
  <cp:lastModifiedBy>Helena Ferreira Lage</cp:lastModifiedBy>
  <dcterms:created xsi:type="dcterms:W3CDTF">2020-08-20T15:41:19Z</dcterms:created>
  <dcterms:modified xsi:type="dcterms:W3CDTF">2020-08-22T15:26:03Z</dcterms:modified>
</cp:coreProperties>
</file>